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filterPrivacy="1"/>
  <xr:revisionPtr revIDLastSave="0" documentId="13_ncr:1_{5F8C8B37-2AD9-7F4D-8CD9-B9B12C085CAF}" xr6:coauthVersionLast="47" xr6:coauthVersionMax="47" xr10:uidLastSave="{00000000-0000-0000-0000-000000000000}"/>
  <bookViews>
    <workbookView xWindow="360" yWindow="500" windowWidth="26620" windowHeight="16420" xr2:uid="{00000000-000D-0000-FFFF-FFFF00000000}"/>
  </bookViews>
  <sheets>
    <sheet name="TableS1" sheetId="11" r:id="rId1"/>
    <sheet name="TableS2" sheetId="7" r:id="rId2"/>
    <sheet name="TableS3" sheetId="8" r:id="rId3"/>
    <sheet name="TableS4" sheetId="9" r:id="rId4"/>
    <sheet name="TableS5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7" i="7" l="1"/>
  <c r="K5" i="7"/>
  <c r="K6" i="7"/>
  <c r="K4" i="7"/>
</calcChain>
</file>

<file path=xl/sharedStrings.xml><?xml version="1.0" encoding="utf-8"?>
<sst xmlns="http://schemas.openxmlformats.org/spreadsheetml/2006/main" count="263" uniqueCount="219">
  <si>
    <t>A1</t>
    <phoneticPr fontId="1" type="noConversion"/>
  </si>
  <si>
    <t>A2</t>
    <phoneticPr fontId="1" type="noConversion"/>
  </si>
  <si>
    <t>B1</t>
    <phoneticPr fontId="1" type="noConversion"/>
  </si>
  <si>
    <t>total</t>
    <phoneticPr fontId="1" type="noConversion"/>
  </si>
  <si>
    <t>Duroc</t>
    <phoneticPr fontId="1" type="noConversion"/>
  </si>
  <si>
    <t>Landrace</t>
    <phoneticPr fontId="1" type="noConversion"/>
  </si>
  <si>
    <t>Large White</t>
    <phoneticPr fontId="1" type="noConversion"/>
  </si>
  <si>
    <t>≤ 12</t>
    <phoneticPr fontId="1" type="noConversion"/>
  </si>
  <si>
    <t>12–36</t>
    <phoneticPr fontId="1" type="noConversion"/>
  </si>
  <si>
    <t>&gt; 36</t>
    <phoneticPr fontId="1" type="noConversion"/>
  </si>
  <si>
    <t>Farm</t>
    <phoneticPr fontId="1" type="noConversion"/>
  </si>
  <si>
    <t>Breed</t>
    <phoneticPr fontId="1" type="noConversion"/>
  </si>
  <si>
    <t>Comparison</t>
  </si>
  <si>
    <t>Test statistic</t>
  </si>
  <si>
    <t>P.adj</t>
    <phoneticPr fontId="1" type="noConversion"/>
  </si>
  <si>
    <t>A1-DU vs A1-LR</t>
  </si>
  <si>
    <t>A1-DU vs A1-LW</t>
  </si>
  <si>
    <t>A1-DU vs A2-DU</t>
  </si>
  <si>
    <t>A1-DU vs A2-LR</t>
  </si>
  <si>
    <t>A1-DU vs A2-LW</t>
  </si>
  <si>
    <t>A1-DU vs B1-DU</t>
  </si>
  <si>
    <t>A1-DU vs B1-LR</t>
  </si>
  <si>
    <t>A1-DU vs B1-LW</t>
  </si>
  <si>
    <t>A1-LR vs A1-LW</t>
  </si>
  <si>
    <t>A1-LR vs A2-DU</t>
  </si>
  <si>
    <t>A1-LR vs A2-LR</t>
  </si>
  <si>
    <t>A1-LR vs A2-LW</t>
  </si>
  <si>
    <t>A1-LR vs B1-DU</t>
  </si>
  <si>
    <t>A1-LR vs B1-LR</t>
  </si>
  <si>
    <t>A1-LR vs B1-LW</t>
  </si>
  <si>
    <t>A1-LW vs A2-DU</t>
  </si>
  <si>
    <t>A1-LW vs A2-LR</t>
  </si>
  <si>
    <t>A1-LW vs A2-LW</t>
  </si>
  <si>
    <t>A1-LW vs B1-DU</t>
  </si>
  <si>
    <t>A1-LW vs B1-LR</t>
  </si>
  <si>
    <t>A1-LW vs B1-LW</t>
  </si>
  <si>
    <t>A2-DU vs A2-LR</t>
  </si>
  <si>
    <t>A2-DU vs A2-LW</t>
  </si>
  <si>
    <t>A2-DU vs B1-DU</t>
  </si>
  <si>
    <t>A2-DU vs B1-LR</t>
  </si>
  <si>
    <t>A2-DU vs B1-LW</t>
  </si>
  <si>
    <t>A2-LR vs A2-LW</t>
  </si>
  <si>
    <t>A2-LR vs B1-DU</t>
  </si>
  <si>
    <t>A2-LR vs B1-LR</t>
  </si>
  <si>
    <t>A2-LR vs B1-LW</t>
  </si>
  <si>
    <t>A2-LW vs B1-DU</t>
  </si>
  <si>
    <t>A2-LW vs B1-LR</t>
  </si>
  <si>
    <t>A2-LW vs B1-LW</t>
  </si>
  <si>
    <t>B1-DU vs B1-LR</t>
  </si>
  <si>
    <t>B1-DU vs B1-LW</t>
  </si>
  <si>
    <t>B1-LR vs B1-LW</t>
  </si>
  <si>
    <t>Species</t>
  </si>
  <si>
    <t>SGB01949</t>
  </si>
  <si>
    <t>SGB01972</t>
  </si>
  <si>
    <t>SGB03265</t>
  </si>
  <si>
    <t>SGB00927</t>
  </si>
  <si>
    <t>SGB02186</t>
  </si>
  <si>
    <t>SGB04099</t>
  </si>
  <si>
    <t>SGB06743</t>
  </si>
  <si>
    <t>SGB00937</t>
  </si>
  <si>
    <t>SGB01229</t>
  </si>
  <si>
    <t>SGB04068</t>
  </si>
  <si>
    <t>SGB02468</t>
  </si>
  <si>
    <t>SGB09287</t>
  </si>
  <si>
    <t>SGB02272</t>
  </si>
  <si>
    <t>SGB05793</t>
  </si>
  <si>
    <t>SGB03061</t>
  </si>
  <si>
    <t>SGB02549</t>
  </si>
  <si>
    <t>SGB09273</t>
  </si>
  <si>
    <t>SGB00626</t>
  </si>
  <si>
    <t>SGB00649</t>
  </si>
  <si>
    <t>SGB05625</t>
  </si>
  <si>
    <t>SGB00163</t>
  </si>
  <si>
    <t>SGB05717</t>
  </si>
  <si>
    <t>SGB00161</t>
  </si>
  <si>
    <t>SGB01565</t>
  </si>
  <si>
    <t>SGB02451</t>
  </si>
  <si>
    <t>SGB05769</t>
  </si>
  <si>
    <t>SGB02058</t>
  </si>
  <si>
    <t>SGB00261</t>
  </si>
  <si>
    <t>SGB05796</t>
  </si>
  <si>
    <t>SGB03468</t>
  </si>
  <si>
    <t>SGB02626</t>
  </si>
  <si>
    <t>SGB05922</t>
  </si>
  <si>
    <t>SGB00306</t>
  </si>
  <si>
    <t>SGB01176</t>
  </si>
  <si>
    <t>SGB05902</t>
  </si>
  <si>
    <t>SGB01177</t>
    <phoneticPr fontId="7" type="noConversion"/>
  </si>
  <si>
    <t>SGB04014</t>
  </si>
  <si>
    <t>SGB09430</t>
  </si>
  <si>
    <t>SGB09381</t>
  </si>
  <si>
    <t>SGB09256</t>
  </si>
  <si>
    <t>SGB05941</t>
  </si>
  <si>
    <t>SGB02864</t>
  </si>
  <si>
    <t>SGB01170</t>
  </si>
  <si>
    <t>SGB01824</t>
  </si>
  <si>
    <t>SGB08548</t>
  </si>
  <si>
    <t>Feature ID</t>
    <phoneticPr fontId="1" type="noConversion"/>
  </si>
  <si>
    <t>Min_q</t>
    <phoneticPr fontId="1" type="noConversion"/>
  </si>
  <si>
    <t>Mean_abun</t>
    <phoneticPr fontId="1" type="noConversion"/>
  </si>
  <si>
    <t>s_Lactobacillus amylovorus</t>
  </si>
  <si>
    <t>s_Limosilactobacillus mucosae</t>
  </si>
  <si>
    <t>s_Faecalibacterium prausnitzii</t>
  </si>
  <si>
    <t>s_Prevotella sp004556065</t>
  </si>
  <si>
    <t>s_Lactobacillus delbrueckii</t>
  </si>
  <si>
    <t>s_Ruminococcus_D bicirculans</t>
  </si>
  <si>
    <t>s_Holdemanella porci</t>
  </si>
  <si>
    <t>s_Prevotella sp004555245</t>
  </si>
  <si>
    <t>s_Prevotella sp002251365</t>
  </si>
  <si>
    <t>s_Ruminococcus sp002438605</t>
  </si>
  <si>
    <t>s_Treponema_D sp016293495</t>
  </si>
  <si>
    <t>s_Streptococcus alactolyticus</t>
  </si>
  <si>
    <t>s_Prevotella copri</t>
  </si>
  <si>
    <t>s_Blautia_A obeum</t>
  </si>
  <si>
    <t>s_Ruminococcus sp016303235</t>
  </si>
  <si>
    <t>s_Prevotella sp018385335</t>
  </si>
  <si>
    <t>s_Methanobrevibacter_A smithii</t>
  </si>
  <si>
    <t>s_Bifidobacterium thermophilum</t>
  </si>
  <si>
    <t>s_Prevotella sp900769055</t>
  </si>
  <si>
    <t>s_Limosilactobacillus reuteri</t>
  </si>
  <si>
    <t>s_Escherichia fergusonii</t>
  </si>
  <si>
    <t>s_Bifidobacterium pseudolongum</t>
  </si>
  <si>
    <t>s_Escherichia coli</t>
  </si>
  <si>
    <t>s_Ruminiclostridium_E sp016297165</t>
  </si>
  <si>
    <t>s_Prevotella sp002373375</t>
  </si>
  <si>
    <t>s_Klebsiella pneumoniae</t>
  </si>
  <si>
    <t>s_Romboutsia ilealis</t>
  </si>
  <si>
    <t>s_Prevotella sp004554665</t>
  </si>
  <si>
    <t>s_Turicibacter sanguinis</t>
  </si>
  <si>
    <t>s_Treponema_D sp900769985</t>
  </si>
  <si>
    <t>s_Prevotella sp900770025</t>
  </si>
  <si>
    <t>s_Treponema_D sp016293645</t>
  </si>
  <si>
    <t>s_Akkermansia muciniphila</t>
  </si>
  <si>
    <t>s_Treponema_D sp016293915</t>
  </si>
  <si>
    <t>s_Phocaeicola vulgatus</t>
  </si>
  <si>
    <t>s_Treponema_D sp018385415</t>
  </si>
  <si>
    <t>s_Prevotella sp002251295</t>
  </si>
  <si>
    <t>s_Prevotella sp002300055</t>
  </si>
  <si>
    <t>s_Mediterraneibacter torques</t>
  </si>
  <si>
    <t>s_Ruthenibacterium lactatiformans</t>
  </si>
  <si>
    <t>s_Desulfovibrio porci</t>
  </si>
  <si>
    <t>s_Bacteroides fragilis</t>
  </si>
  <si>
    <t>s_Treponema_D sp016296655</t>
  </si>
  <si>
    <t>s_Prevotella sp900547085</t>
  </si>
  <si>
    <t>s_Butyricicoccus_A porcorum</t>
  </si>
  <si>
    <t>P-value</t>
    <phoneticPr fontId="1" type="noConversion"/>
  </si>
  <si>
    <t>SGB01108</t>
  </si>
  <si>
    <t>SGB06951</t>
  </si>
  <si>
    <t>SGB02422</t>
  </si>
  <si>
    <t>SGB03646</t>
  </si>
  <si>
    <t>SGB06617</t>
  </si>
  <si>
    <t>SGB00956</t>
  </si>
  <si>
    <t>SGB01097</t>
  </si>
  <si>
    <t>SGB02190</t>
  </si>
  <si>
    <t>SGB06258</t>
  </si>
  <si>
    <t>SGB00697</t>
  </si>
  <si>
    <t>SGB02322</t>
  </si>
  <si>
    <t>SGB01860</t>
  </si>
  <si>
    <t>SGB04617</t>
  </si>
  <si>
    <t>SGB02385</t>
  </si>
  <si>
    <t>SGB01003</t>
  </si>
  <si>
    <t>SGB01912</t>
  </si>
  <si>
    <t>SGB02658</t>
  </si>
  <si>
    <t>SGB04124</t>
  </si>
  <si>
    <t>SGB00164</t>
  </si>
  <si>
    <t>SGB00224</t>
  </si>
  <si>
    <t>SGB00162</t>
  </si>
  <si>
    <t>SGB04931</t>
  </si>
  <si>
    <t>SGB02136</t>
  </si>
  <si>
    <t>SGB01053</t>
  </si>
  <si>
    <t>SGB08441</t>
  </si>
  <si>
    <t>12-36 months</t>
    <phoneticPr fontId="1" type="noConversion"/>
  </si>
  <si>
    <t>s_Prevotella sp002251435</t>
  </si>
  <si>
    <t>s_Prevotella sp002251245</t>
  </si>
  <si>
    <t>s_Prevotella sp004557285</t>
  </si>
  <si>
    <t>s_Prevotella sp002299275</t>
  </si>
  <si>
    <t>s_Treponema_D berlinense</t>
  </si>
  <si>
    <t>s_Prevotella sp900548195</t>
  </si>
  <si>
    <t>s_Treponema_D succinifaciens</t>
  </si>
  <si>
    <t>s_Prevotella pectinovora</t>
  </si>
  <si>
    <t>s_Acetatifactor intestinalis</t>
  </si>
  <si>
    <t>s_Treponema_D porcinum</t>
  </si>
  <si>
    <t>s_Treponema_D sp018384055</t>
  </si>
  <si>
    <t>s_Enterococcus_B hirae</t>
  </si>
  <si>
    <t>s_Treponema_D sp016294035</t>
  </si>
  <si>
    <t>s_Alloprevotella sp004555055</t>
  </si>
  <si>
    <t>s_Ruminococcus sp016295545</t>
  </si>
  <si>
    <t>s_Ruminiclostridium_E sp900768675</t>
  </si>
  <si>
    <t>s_Escherichia ruysiae</t>
  </si>
  <si>
    <t>s_Alloprevotella sp004557035</t>
  </si>
  <si>
    <t>s_Escherichia albertii</t>
  </si>
  <si>
    <t>s_Clostridium_P perfringens</t>
  </si>
  <si>
    <t>s_Bacteroides heparinolyticus</t>
  </si>
  <si>
    <t>s_Ruminiclostridium_E sp016302655</t>
  </si>
  <si>
    <t>s_Bilophila wadsworthia</t>
  </si>
  <si>
    <t>Age stage</t>
    <phoneticPr fontId="1" type="noConversion"/>
  </si>
  <si>
    <r>
      <rPr>
        <sz val="10"/>
        <color theme="1"/>
        <rFont val="等线"/>
        <family val="2"/>
      </rPr>
      <t>≤</t>
    </r>
    <r>
      <rPr>
        <sz val="10"/>
        <color theme="1"/>
        <rFont val="Times New Roman"/>
        <family val="1"/>
      </rPr>
      <t>12 months</t>
    </r>
    <phoneticPr fontId="1" type="noConversion"/>
  </si>
  <si>
    <t>&gt;36 months</t>
    <phoneticPr fontId="1" type="noConversion"/>
  </si>
  <si>
    <t>Company B</t>
    <phoneticPr fontId="1" type="noConversion"/>
  </si>
  <si>
    <t>Company A</t>
    <phoneticPr fontId="1" type="noConversion"/>
  </si>
  <si>
    <t>Dry matter (%)</t>
  </si>
  <si>
    <t>Crude protein (%)</t>
  </si>
  <si>
    <t>Crude fat (%)</t>
  </si>
  <si>
    <t>Crude fiber (%)</t>
  </si>
  <si>
    <t>Neutral detergent fiber (%)</t>
  </si>
  <si>
    <t>Crude ash (%)</t>
  </si>
  <si>
    <t>Calcium (%)</t>
  </si>
  <si>
    <t>Total phosphorus (%)</t>
  </si>
  <si>
    <t>Available phosphorus (%)</t>
  </si>
  <si>
    <t>Sodium chloride (%)</t>
  </si>
  <si>
    <t>Net energy (kcal/kg)</t>
  </si>
  <si>
    <t>Nutrient components</t>
    <phoneticPr fontId="1" type="noConversion"/>
  </si>
  <si>
    <t>Table 2. Distribution of boar samples across farms, breeds, and age groups</t>
    <phoneticPr fontId="1" type="noConversion"/>
  </si>
  <si>
    <t>Table 3. Pairwise comparisons of microbial species richness among different boar populations</t>
    <phoneticPr fontId="1" type="noConversion"/>
  </si>
  <si>
    <t>Table 4. Breed-specific enrichment of gut microbial taxa in boars identified by MaAsLin2 with FDR &lt; 0.05</t>
    <phoneticPr fontId="1" type="noConversion"/>
  </si>
  <si>
    <t>Table 5. Age-specific enrichment of gut microbial taxa in boars identified by MaAsLin2 with FDR &lt; 0.05</t>
    <phoneticPr fontId="1" type="noConversion"/>
  </si>
  <si>
    <t>Total</t>
    <phoneticPr fontId="1" type="noConversion"/>
  </si>
  <si>
    <t>Note: The major ingredients of the commercial diets included corn, barley, soybean meal, and a vitamin–mineral premix.</t>
    <phoneticPr fontId="1" type="noConversion"/>
  </si>
  <si>
    <t>Table 1. Comparison of diet composition and nutrient levels of commercial formula feeds across compan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sz val="9"/>
      <name val="等线"/>
      <family val="2"/>
      <charset val="134"/>
      <scheme val="minor"/>
    </font>
    <font>
      <b/>
      <sz val="10"/>
      <color rgb="FF000000"/>
      <name val="Times New Roman"/>
      <family val="1"/>
    </font>
    <font>
      <sz val="10"/>
      <color theme="1"/>
      <name val="等线"/>
      <family val="2"/>
      <scheme val="minor"/>
    </font>
    <font>
      <i/>
      <sz val="10"/>
      <color theme="1"/>
      <name val="Times New Roman"/>
      <family val="1"/>
    </font>
    <font>
      <sz val="10"/>
      <color theme="1"/>
      <name val="等线"/>
      <family val="2"/>
    </font>
    <font>
      <sz val="10"/>
      <color theme="1"/>
      <name val="Times New Roman"/>
      <family val="2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44">
    <xf numFmtId="0" fontId="0" fillId="0" borderId="0" xfId="0"/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0" xfId="0" applyFont="1"/>
    <xf numFmtId="0" fontId="4" fillId="0" borderId="2" xfId="0" applyFont="1" applyBorder="1"/>
    <xf numFmtId="11" fontId="4" fillId="0" borderId="0" xfId="0" applyNumberFormat="1" applyFont="1" applyAlignment="1">
      <alignment vertical="center"/>
    </xf>
    <xf numFmtId="11" fontId="4" fillId="0" borderId="2" xfId="0" applyNumberFormat="1" applyFont="1" applyBorder="1" applyAlignment="1">
      <alignment vertical="center"/>
    </xf>
    <xf numFmtId="0" fontId="3" fillId="0" borderId="0" xfId="1" applyFont="1" applyAlignment="1">
      <alignment horizontal="left" vertical="center"/>
    </xf>
    <xf numFmtId="0" fontId="5" fillId="0" borderId="3" xfId="0" applyFont="1" applyBorder="1" applyAlignment="1">
      <alignment vertical="center"/>
    </xf>
    <xf numFmtId="0" fontId="9" fillId="0" borderId="0" xfId="0" applyFont="1"/>
    <xf numFmtId="0" fontId="8" fillId="0" borderId="3" xfId="0" applyFont="1" applyBorder="1"/>
    <xf numFmtId="0" fontId="6" fillId="0" borderId="2" xfId="1" applyFont="1" applyBorder="1" applyAlignment="1">
      <alignment horizontal="left" vertical="center"/>
    </xf>
    <xf numFmtId="0" fontId="9" fillId="0" borderId="2" xfId="0" applyFont="1" applyBorder="1"/>
    <xf numFmtId="0" fontId="10" fillId="0" borderId="0" xfId="0" applyFont="1"/>
    <xf numFmtId="0" fontId="3" fillId="0" borderId="4" xfId="1" applyFont="1" applyBorder="1" applyAlignment="1">
      <alignment horizontal="left" vertical="center"/>
    </xf>
    <xf numFmtId="0" fontId="6" fillId="0" borderId="5" xfId="1" applyFont="1" applyBorder="1" applyAlignment="1">
      <alignment horizontal="left" vertical="center"/>
    </xf>
    <xf numFmtId="0" fontId="6" fillId="0" borderId="6" xfId="1" applyFont="1" applyBorder="1" applyAlignment="1">
      <alignment horizontal="left" vertical="center"/>
    </xf>
    <xf numFmtId="0" fontId="6" fillId="0" borderId="9" xfId="1" applyFont="1" applyBorder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6" fillId="0" borderId="10" xfId="1" applyFont="1" applyBorder="1" applyAlignment="1">
      <alignment horizontal="left" vertical="center"/>
    </xf>
    <xf numFmtId="0" fontId="3" fillId="0" borderId="7" xfId="1" applyFont="1" applyBorder="1" applyAlignment="1">
      <alignment horizontal="left" vertical="center"/>
    </xf>
    <xf numFmtId="0" fontId="6" fillId="0" borderId="11" xfId="1" applyFont="1" applyBorder="1" applyAlignment="1">
      <alignment horizontal="left" vertical="center"/>
    </xf>
    <xf numFmtId="0" fontId="6" fillId="0" borderId="12" xfId="1" applyFont="1" applyBorder="1" applyAlignment="1">
      <alignment horizontal="left" vertical="center"/>
    </xf>
    <xf numFmtId="0" fontId="8" fillId="0" borderId="4" xfId="0" applyFont="1" applyBorder="1"/>
    <xf numFmtId="0" fontId="6" fillId="0" borderId="8" xfId="1" applyFont="1" applyBorder="1" applyAlignment="1">
      <alignment horizontal="left" vertical="center"/>
    </xf>
    <xf numFmtId="0" fontId="6" fillId="0" borderId="3" xfId="1" applyFont="1" applyBorder="1" applyAlignment="1">
      <alignment horizontal="left" vertical="center"/>
    </xf>
    <xf numFmtId="0" fontId="6" fillId="0" borderId="4" xfId="1" applyFont="1" applyBorder="1" applyAlignment="1">
      <alignment horizontal="left" vertical="center"/>
    </xf>
    <xf numFmtId="0" fontId="6" fillId="0" borderId="7" xfId="1" applyFont="1" applyBorder="1" applyAlignment="1">
      <alignment horizontal="left" vertical="center"/>
    </xf>
    <xf numFmtId="11" fontId="0" fillId="0" borderId="0" xfId="0" applyNumberFormat="1"/>
    <xf numFmtId="11" fontId="5" fillId="0" borderId="3" xfId="0" applyNumberFormat="1" applyFont="1" applyBorder="1" applyAlignment="1">
      <alignment vertical="center"/>
    </xf>
    <xf numFmtId="0" fontId="13" fillId="0" borderId="0" xfId="0" applyFont="1"/>
    <xf numFmtId="2" fontId="13" fillId="0" borderId="0" xfId="0" applyNumberFormat="1" applyFont="1"/>
    <xf numFmtId="2" fontId="13" fillId="0" borderId="13" xfId="0" applyNumberFormat="1" applyFont="1" applyBorder="1"/>
    <xf numFmtId="2" fontId="13" fillId="0" borderId="5" xfId="0" applyNumberFormat="1" applyFont="1" applyBorder="1"/>
    <xf numFmtId="2" fontId="13" fillId="0" borderId="6" xfId="0" applyNumberFormat="1" applyFont="1" applyBorder="1"/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8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</cellXfs>
  <cellStyles count="3">
    <cellStyle name="常规" xfId="0" builtinId="0"/>
    <cellStyle name="常规 2" xfId="1" xr:uid="{70DCF4AD-9F45-4BC0-A171-4E5854581DC2}"/>
    <cellStyle name="常规 3" xfId="2" xr:uid="{1B0095D3-FAAB-4239-8ED2-B385C084F38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67068-D080-2F40-BD6E-C3000D13E2F4}">
  <dimension ref="A1:C14"/>
  <sheetViews>
    <sheetView tabSelected="1" workbookViewId="0"/>
  </sheetViews>
  <sheetFormatPr baseColWidth="10" defaultRowHeight="15"/>
  <cols>
    <col min="1" max="1" width="20.5" customWidth="1"/>
  </cols>
  <sheetData>
    <row r="1" spans="1:3">
      <c r="A1" s="7" t="s">
        <v>218</v>
      </c>
    </row>
    <row r="2" spans="1:3">
      <c r="A2" s="10" t="s">
        <v>211</v>
      </c>
      <c r="B2" s="10" t="s">
        <v>199</v>
      </c>
      <c r="C2" s="23" t="s">
        <v>198</v>
      </c>
    </row>
    <row r="3" spans="1:3">
      <c r="A3" s="30" t="s">
        <v>200</v>
      </c>
      <c r="B3" s="31">
        <v>87.53</v>
      </c>
      <c r="C3" s="32">
        <v>88.07</v>
      </c>
    </row>
    <row r="4" spans="1:3">
      <c r="A4" s="30" t="s">
        <v>201</v>
      </c>
      <c r="B4" s="31">
        <v>16</v>
      </c>
      <c r="C4" s="33">
        <v>14.52</v>
      </c>
    </row>
    <row r="5" spans="1:3">
      <c r="A5" s="30" t="s">
        <v>202</v>
      </c>
      <c r="B5" s="31">
        <v>3.69</v>
      </c>
      <c r="C5" s="33">
        <v>3.52</v>
      </c>
    </row>
    <row r="6" spans="1:3">
      <c r="A6" s="30" t="s">
        <v>203</v>
      </c>
      <c r="B6" s="31">
        <v>3</v>
      </c>
      <c r="C6" s="33">
        <v>4.13</v>
      </c>
    </row>
    <row r="7" spans="1:3">
      <c r="A7" s="3" t="s">
        <v>204</v>
      </c>
      <c r="B7" s="31">
        <v>7.8</v>
      </c>
      <c r="C7" s="33">
        <v>6.1</v>
      </c>
    </row>
    <row r="8" spans="1:3">
      <c r="A8" s="30" t="s">
        <v>205</v>
      </c>
      <c r="B8" s="31">
        <v>5.87</v>
      </c>
      <c r="C8" s="33">
        <v>6.27</v>
      </c>
    </row>
    <row r="9" spans="1:3">
      <c r="A9" s="30" t="s">
        <v>206</v>
      </c>
      <c r="B9" s="31">
        <v>0.9</v>
      </c>
      <c r="C9" s="33">
        <v>0.8</v>
      </c>
    </row>
    <row r="10" spans="1:3">
      <c r="A10" s="30" t="s">
        <v>207</v>
      </c>
      <c r="B10" s="31">
        <v>0.6</v>
      </c>
      <c r="C10" s="33">
        <v>0.5</v>
      </c>
    </row>
    <row r="11" spans="1:3">
      <c r="A11" s="30" t="s">
        <v>208</v>
      </c>
      <c r="B11" s="31">
        <v>0.42</v>
      </c>
      <c r="C11" s="33">
        <v>0.4</v>
      </c>
    </row>
    <row r="12" spans="1:3">
      <c r="A12" s="30" t="s">
        <v>209</v>
      </c>
      <c r="B12" s="31">
        <v>0.45</v>
      </c>
      <c r="C12" s="33">
        <v>0.5</v>
      </c>
    </row>
    <row r="13" spans="1:3">
      <c r="A13" s="30" t="s">
        <v>210</v>
      </c>
      <c r="B13" s="31">
        <v>2396.6</v>
      </c>
      <c r="C13" s="34">
        <v>2300</v>
      </c>
    </row>
    <row r="14" spans="1:3" ht="38" customHeight="1">
      <c r="A14" s="35" t="s">
        <v>217</v>
      </c>
      <c r="B14" s="35"/>
      <c r="C14" s="36"/>
    </row>
  </sheetData>
  <mergeCells count="1">
    <mergeCell ref="A14:C14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4AE05-79BC-DE49-BABB-F7194AC37EA1}">
  <dimension ref="A1:K7"/>
  <sheetViews>
    <sheetView zoomScaleNormal="100" workbookViewId="0"/>
  </sheetViews>
  <sheetFormatPr baseColWidth="10" defaultRowHeight="15"/>
  <cols>
    <col min="10" max="10" width="10.83203125" customWidth="1"/>
  </cols>
  <sheetData>
    <row r="1" spans="1:11">
      <c r="A1" s="7" t="s">
        <v>212</v>
      </c>
    </row>
    <row r="2" spans="1:11" ht="15" customHeight="1">
      <c r="A2" s="14" t="s">
        <v>11</v>
      </c>
      <c r="B2" s="37" t="s">
        <v>4</v>
      </c>
      <c r="C2" s="38"/>
      <c r="D2" s="39"/>
      <c r="E2" s="37" t="s">
        <v>5</v>
      </c>
      <c r="F2" s="38"/>
      <c r="G2" s="39"/>
      <c r="H2" s="37" t="s">
        <v>6</v>
      </c>
      <c r="I2" s="38"/>
      <c r="J2" s="39"/>
      <c r="K2" s="20"/>
    </row>
    <row r="3" spans="1:11">
      <c r="A3" s="23" t="s">
        <v>10</v>
      </c>
      <c r="B3" s="24" t="s">
        <v>7</v>
      </c>
      <c r="C3" s="25" t="s">
        <v>8</v>
      </c>
      <c r="D3" s="26" t="s">
        <v>9</v>
      </c>
      <c r="E3" s="24" t="s">
        <v>7</v>
      </c>
      <c r="F3" s="25" t="s">
        <v>8</v>
      </c>
      <c r="G3" s="26" t="s">
        <v>9</v>
      </c>
      <c r="H3" s="24" t="s">
        <v>7</v>
      </c>
      <c r="I3" s="25" t="s">
        <v>8</v>
      </c>
      <c r="J3" s="26" t="s">
        <v>9</v>
      </c>
      <c r="K3" s="27" t="s">
        <v>216</v>
      </c>
    </row>
    <row r="4" spans="1:11">
      <c r="A4" s="15" t="s">
        <v>0</v>
      </c>
      <c r="B4" s="17">
        <v>28</v>
      </c>
      <c r="C4" s="18">
        <v>6</v>
      </c>
      <c r="D4" s="15">
        <v>0</v>
      </c>
      <c r="E4" s="17">
        <v>74</v>
      </c>
      <c r="F4" s="18">
        <v>39</v>
      </c>
      <c r="G4" s="15">
        <v>0</v>
      </c>
      <c r="H4" s="17">
        <v>95</v>
      </c>
      <c r="I4" s="18">
        <v>243</v>
      </c>
      <c r="J4" s="15">
        <v>0</v>
      </c>
      <c r="K4" s="21">
        <f>SUM(B4:J4)</f>
        <v>485</v>
      </c>
    </row>
    <row r="5" spans="1:11">
      <c r="A5" s="15" t="s">
        <v>1</v>
      </c>
      <c r="B5" s="17">
        <v>3</v>
      </c>
      <c r="C5" s="18">
        <v>5</v>
      </c>
      <c r="D5" s="15">
        <v>0</v>
      </c>
      <c r="E5" s="17">
        <v>55</v>
      </c>
      <c r="F5" s="18">
        <v>53</v>
      </c>
      <c r="G5" s="15">
        <v>0</v>
      </c>
      <c r="H5" s="17">
        <v>235</v>
      </c>
      <c r="I5" s="18">
        <v>66</v>
      </c>
      <c r="J5" s="15">
        <v>0</v>
      </c>
      <c r="K5" s="21">
        <f t="shared" ref="K5:K7" si="0">SUM(B5:J5)</f>
        <v>417</v>
      </c>
    </row>
    <row r="6" spans="1:11">
      <c r="A6" s="15" t="s">
        <v>2</v>
      </c>
      <c r="B6" s="17">
        <v>67</v>
      </c>
      <c r="C6" s="18">
        <v>384</v>
      </c>
      <c r="D6" s="15">
        <v>47</v>
      </c>
      <c r="E6" s="17">
        <v>23</v>
      </c>
      <c r="F6" s="18">
        <v>107</v>
      </c>
      <c r="G6" s="15">
        <v>36</v>
      </c>
      <c r="H6" s="17">
        <v>0</v>
      </c>
      <c r="I6" s="18">
        <v>59</v>
      </c>
      <c r="J6" s="15">
        <v>26</v>
      </c>
      <c r="K6" s="21">
        <f t="shared" si="0"/>
        <v>749</v>
      </c>
    </row>
    <row r="7" spans="1:11">
      <c r="A7" s="16" t="s">
        <v>3</v>
      </c>
      <c r="B7" s="19">
        <v>98</v>
      </c>
      <c r="C7" s="11">
        <v>395</v>
      </c>
      <c r="D7" s="16">
        <v>47</v>
      </c>
      <c r="E7" s="19">
        <v>152</v>
      </c>
      <c r="F7" s="11">
        <v>199</v>
      </c>
      <c r="G7" s="16">
        <v>36</v>
      </c>
      <c r="H7" s="19">
        <v>330</v>
      </c>
      <c r="I7" s="11">
        <v>368</v>
      </c>
      <c r="J7" s="16">
        <v>26</v>
      </c>
      <c r="K7" s="22">
        <f t="shared" si="0"/>
        <v>1651</v>
      </c>
    </row>
  </sheetData>
  <mergeCells count="3">
    <mergeCell ref="E2:G2"/>
    <mergeCell ref="B2:D2"/>
    <mergeCell ref="H2:J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96397-0831-B34E-B87C-C0D3BB1AB7FD}">
  <dimension ref="A1:D38"/>
  <sheetViews>
    <sheetView workbookViewId="0"/>
  </sheetViews>
  <sheetFormatPr baseColWidth="10" defaultRowHeight="15"/>
  <cols>
    <col min="3" max="4" width="10.83203125" style="28"/>
  </cols>
  <sheetData>
    <row r="1" spans="1:4">
      <c r="A1" s="7" t="s">
        <v>213</v>
      </c>
    </row>
    <row r="2" spans="1:4">
      <c r="A2" s="8" t="s">
        <v>12</v>
      </c>
      <c r="B2" s="8" t="s">
        <v>13</v>
      </c>
      <c r="C2" s="29" t="s">
        <v>145</v>
      </c>
      <c r="D2" s="29" t="s">
        <v>14</v>
      </c>
    </row>
    <row r="3" spans="1:4">
      <c r="A3" s="9" t="s">
        <v>15</v>
      </c>
      <c r="B3" s="1">
        <v>2.4874862141195702</v>
      </c>
      <c r="C3" s="5">
        <v>1.2864943954459499E-2</v>
      </c>
      <c r="D3" s="5">
        <v>1.59702752538118E-2</v>
      </c>
    </row>
    <row r="4" spans="1:4">
      <c r="A4" s="9" t="s">
        <v>16</v>
      </c>
      <c r="B4" s="1">
        <v>-1.43646036946889</v>
      </c>
      <c r="C4" s="5">
        <v>0.15087138551846199</v>
      </c>
      <c r="D4" s="5">
        <v>0.18104566262215399</v>
      </c>
    </row>
    <row r="5" spans="1:4">
      <c r="A5" s="9" t="s">
        <v>17</v>
      </c>
      <c r="B5" s="1">
        <v>3.8794565450868901</v>
      </c>
      <c r="C5" s="5">
        <v>1.04690100981847E-4</v>
      </c>
      <c r="D5" s="5">
        <v>1.7131107433393199E-4</v>
      </c>
    </row>
    <row r="6" spans="1:4">
      <c r="A6" s="9" t="s">
        <v>18</v>
      </c>
      <c r="B6" s="1">
        <v>6.79634610517423</v>
      </c>
      <c r="C6" s="5">
        <v>1.07305814083179E-11</v>
      </c>
      <c r="D6" s="5">
        <v>2.9715456207649698E-11</v>
      </c>
    </row>
    <row r="7" spans="1:4">
      <c r="A7" s="9" t="s">
        <v>19</v>
      </c>
      <c r="B7" s="1">
        <v>7.2904397498050697</v>
      </c>
      <c r="C7" s="5">
        <v>3.0894494622302398E-13</v>
      </c>
      <c r="D7" s="5">
        <v>1.0110925512753501E-12</v>
      </c>
    </row>
    <row r="8" spans="1:4">
      <c r="A8" s="9" t="s">
        <v>20</v>
      </c>
      <c r="B8" s="1">
        <v>-2.55266098742696E-2</v>
      </c>
      <c r="C8" s="5">
        <v>0.97963492378948702</v>
      </c>
      <c r="D8" s="5">
        <v>0.97963492378948702</v>
      </c>
    </row>
    <row r="9" spans="1:4">
      <c r="A9" s="9" t="s">
        <v>21</v>
      </c>
      <c r="B9" s="1">
        <v>0.47792295524880202</v>
      </c>
      <c r="C9" s="5">
        <v>0.63270504238680303</v>
      </c>
      <c r="D9" s="5">
        <v>0.66992298605661504</v>
      </c>
    </row>
    <row r="10" spans="1:4">
      <c r="A10" s="9" t="s">
        <v>22</v>
      </c>
      <c r="B10" s="1">
        <v>-3.1652961311365799</v>
      </c>
      <c r="C10" s="5">
        <v>1.54925187140441E-3</v>
      </c>
      <c r="D10" s="5">
        <v>2.0784999188524201E-3</v>
      </c>
    </row>
    <row r="11" spans="1:4">
      <c r="A11" s="9" t="s">
        <v>23</v>
      </c>
      <c r="B11" s="1">
        <v>-6.8560028436489899</v>
      </c>
      <c r="C11" s="5">
        <v>7.0813967953933898E-12</v>
      </c>
      <c r="D11" s="5">
        <v>2.1244190386180101E-11</v>
      </c>
    </row>
    <row r="12" spans="1:4">
      <c r="A12" s="9" t="s">
        <v>24</v>
      </c>
      <c r="B12" s="1">
        <v>2.83685914624298</v>
      </c>
      <c r="C12" s="5">
        <v>4.5559706201760298E-3</v>
      </c>
      <c r="D12" s="5">
        <v>5.8576765116548999E-3</v>
      </c>
    </row>
    <row r="13" spans="1:4">
      <c r="A13" s="9" t="s">
        <v>25</v>
      </c>
      <c r="B13" s="1">
        <v>6.3159659842465699</v>
      </c>
      <c r="C13" s="5">
        <v>2.6847910281357701E-10</v>
      </c>
      <c r="D13" s="5">
        <v>6.9037483580634196E-10</v>
      </c>
    </row>
    <row r="14" spans="1:4">
      <c r="A14" s="9" t="s">
        <v>26</v>
      </c>
      <c r="B14" s="1">
        <v>7.54547205054077</v>
      </c>
      <c r="C14" s="5">
        <v>4.50652156809775E-14</v>
      </c>
      <c r="D14" s="5">
        <v>1.62234776451519E-13</v>
      </c>
    </row>
    <row r="15" spans="1:4">
      <c r="A15" s="9" t="s">
        <v>27</v>
      </c>
      <c r="B15" s="1">
        <v>-4.7129622983823598</v>
      </c>
      <c r="C15" s="5">
        <v>2.4414138094805498E-6</v>
      </c>
      <c r="D15" s="5">
        <v>4.6258366916473704E-6</v>
      </c>
    </row>
    <row r="16" spans="1:4">
      <c r="A16" s="9" t="s">
        <v>28</v>
      </c>
      <c r="B16" s="1">
        <v>-3.2519384526782198</v>
      </c>
      <c r="C16" s="5">
        <v>1.1462083895815501E-3</v>
      </c>
      <c r="D16" s="5">
        <v>1.6505400809974299E-3</v>
      </c>
    </row>
    <row r="17" spans="1:4">
      <c r="A17" s="9" t="s">
        <v>29</v>
      </c>
      <c r="B17" s="1">
        <v>-7.8624622466777199</v>
      </c>
      <c r="C17" s="5">
        <v>3.7665511040095396E-15</v>
      </c>
      <c r="D17" s="5">
        <v>1.5066204416038098E-14</v>
      </c>
    </row>
    <row r="18" spans="1:4">
      <c r="A18" s="9" t="s">
        <v>30</v>
      </c>
      <c r="B18" s="1">
        <v>4.9841275309575703</v>
      </c>
      <c r="C18" s="5">
        <v>6.2242018637413395E-7</v>
      </c>
      <c r="D18" s="5">
        <v>1.2448403727482601E-6</v>
      </c>
    </row>
    <row r="19" spans="1:4">
      <c r="A19" s="9" t="s">
        <v>31</v>
      </c>
      <c r="B19" s="1">
        <v>14.429385628854799</v>
      </c>
      <c r="C19" s="5">
        <v>3.3807914836487302E-47</v>
      </c>
      <c r="D19" s="5">
        <v>3.04271233528385E-46</v>
      </c>
    </row>
    <row r="20" spans="1:4">
      <c r="A20" s="9" t="s">
        <v>32</v>
      </c>
      <c r="B20" s="1">
        <v>19.9045550196956</v>
      </c>
      <c r="C20" s="5">
        <v>3.7157653112702301E-88</v>
      </c>
      <c r="D20" s="5">
        <v>1.33767551205728E-86</v>
      </c>
    </row>
    <row r="21" spans="1:4">
      <c r="A21" s="9" t="s">
        <v>33</v>
      </c>
      <c r="B21" s="1">
        <v>3.6030175401619302</v>
      </c>
      <c r="C21" s="5">
        <v>3.14544294270692E-4</v>
      </c>
      <c r="D21" s="5">
        <v>4.7181644140603901E-4</v>
      </c>
    </row>
    <row r="22" spans="1:4">
      <c r="A22" s="9" t="s">
        <v>34</v>
      </c>
      <c r="B22" s="1">
        <v>3.6761110642151298</v>
      </c>
      <c r="C22" s="5">
        <v>2.3681645447156299E-4</v>
      </c>
      <c r="D22" s="5">
        <v>3.7066923308592498E-4</v>
      </c>
    </row>
    <row r="23" spans="1:4">
      <c r="A23" s="9" t="s">
        <v>35</v>
      </c>
      <c r="B23" s="1">
        <v>-3.1634941328020099</v>
      </c>
      <c r="C23" s="5">
        <v>1.55887493913931E-3</v>
      </c>
      <c r="D23" s="5">
        <v>2.0784999188524201E-3</v>
      </c>
    </row>
    <row r="24" spans="1:4">
      <c r="A24" s="9" t="s">
        <v>36</v>
      </c>
      <c r="B24" s="1">
        <v>-0.51292955601408496</v>
      </c>
      <c r="C24" s="5">
        <v>0.60800059782276905</v>
      </c>
      <c r="D24" s="5">
        <v>0.66327337944302101</v>
      </c>
    </row>
    <row r="25" spans="1:4">
      <c r="A25" s="9" t="s">
        <v>37</v>
      </c>
      <c r="B25" s="1">
        <v>-0.57343497096152696</v>
      </c>
      <c r="C25" s="5">
        <v>0.56635021760496196</v>
      </c>
      <c r="D25" s="5">
        <v>0.63714399480558204</v>
      </c>
    </row>
    <row r="26" spans="1:4">
      <c r="A26" s="9" t="s">
        <v>38</v>
      </c>
      <c r="B26" s="1">
        <v>-4.2902502657458097</v>
      </c>
      <c r="C26" s="5">
        <v>1.7847188080264901E-5</v>
      </c>
      <c r="D26" s="5">
        <v>3.2124938544476897E-5</v>
      </c>
    </row>
    <row r="27" spans="1:4">
      <c r="A27" s="9" t="s">
        <v>39</v>
      </c>
      <c r="B27" s="1">
        <v>-3.9629430313288299</v>
      </c>
      <c r="C27" s="5">
        <v>7.4031452175995997E-5</v>
      </c>
      <c r="D27" s="5">
        <v>1.2691106087313599E-4</v>
      </c>
    </row>
    <row r="28" spans="1:4">
      <c r="A28" s="9" t="s">
        <v>40</v>
      </c>
      <c r="B28" s="1">
        <v>-5.8589609261308402</v>
      </c>
      <c r="C28" s="5">
        <v>4.6577226248371802E-9</v>
      </c>
      <c r="D28" s="5">
        <v>1.1178534299609199E-8</v>
      </c>
    </row>
    <row r="29" spans="1:4">
      <c r="A29" s="9" t="s">
        <v>41</v>
      </c>
      <c r="B29" s="1">
        <v>-0.155765712125017</v>
      </c>
      <c r="C29" s="5">
        <v>0.87621769843435604</v>
      </c>
      <c r="D29" s="5">
        <v>0.90125248981819395</v>
      </c>
    </row>
    <row r="30" spans="1:4">
      <c r="A30" s="9" t="s">
        <v>42</v>
      </c>
      <c r="B30" s="1">
        <v>-12.6335787959949</v>
      </c>
      <c r="C30" s="5">
        <v>1.3786255166788199E-36</v>
      </c>
      <c r="D30" s="5">
        <v>7.0900740857768197E-36</v>
      </c>
    </row>
    <row r="31" spans="1:4">
      <c r="A31" s="9" t="s">
        <v>43</v>
      </c>
      <c r="B31" s="1">
        <v>-10.0830985665971</v>
      </c>
      <c r="C31" s="5">
        <v>6.5623380201638498E-24</v>
      </c>
      <c r="D31" s="5">
        <v>2.95305210907373E-23</v>
      </c>
    </row>
    <row r="32" spans="1:4">
      <c r="A32" s="9" t="s">
        <v>44</v>
      </c>
      <c r="B32" s="1">
        <v>-13.647228875116999</v>
      </c>
      <c r="C32" s="5">
        <v>2.09702378439449E-42</v>
      </c>
      <c r="D32" s="5">
        <v>1.50985712476403E-41</v>
      </c>
    </row>
    <row r="33" spans="1:4">
      <c r="A33" s="9" t="s">
        <v>45</v>
      </c>
      <c r="B33" s="1">
        <v>-18.128638744841599</v>
      </c>
      <c r="C33" s="5">
        <v>1.8938961442816801E-73</v>
      </c>
      <c r="D33" s="5">
        <v>3.4090130597070202E-72</v>
      </c>
    </row>
    <row r="34" spans="1:4">
      <c r="A34" s="9" t="s">
        <v>46</v>
      </c>
      <c r="B34" s="1">
        <v>-12.713113839831101</v>
      </c>
      <c r="C34" s="5">
        <v>5.0002952809201503E-37</v>
      </c>
      <c r="D34" s="5">
        <v>3.00017716855209E-36</v>
      </c>
    </row>
    <row r="35" spans="1:4">
      <c r="A35" s="9" t="s">
        <v>47</v>
      </c>
      <c r="B35" s="1">
        <v>-15.9679517133948</v>
      </c>
      <c r="C35" s="5">
        <v>2.1368869556453901E-57</v>
      </c>
      <c r="D35" s="5">
        <v>2.5642643467744602E-56</v>
      </c>
    </row>
    <row r="36" spans="1:4">
      <c r="A36" s="9" t="s">
        <v>48</v>
      </c>
      <c r="B36" s="1">
        <v>1.0543259866801999</v>
      </c>
      <c r="C36" s="5">
        <v>0.29173369509924402</v>
      </c>
      <c r="D36" s="5">
        <v>0.33878751688944497</v>
      </c>
    </row>
    <row r="37" spans="1:4">
      <c r="A37" s="9" t="s">
        <v>49</v>
      </c>
      <c r="B37" s="1">
        <v>-5.4344864224339497</v>
      </c>
      <c r="C37" s="5">
        <v>5.4954481232303902E-8</v>
      </c>
      <c r="D37" s="5">
        <v>1.1637419555076101E-7</v>
      </c>
    </row>
    <row r="38" spans="1:4">
      <c r="A38" s="12" t="s">
        <v>50</v>
      </c>
      <c r="B38" s="2">
        <v>-5.4903053501076098</v>
      </c>
      <c r="C38" s="6">
        <v>4.0123946264088401E-8</v>
      </c>
      <c r="D38" s="6">
        <v>9.0278879094199098E-8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6B38E-9226-A042-B438-45BD1FDA21CB}">
  <dimension ref="A1:E47"/>
  <sheetViews>
    <sheetView workbookViewId="0"/>
  </sheetViews>
  <sheetFormatPr baseColWidth="10" defaultRowHeight="15"/>
  <cols>
    <col min="4" max="4" width="10.83203125" style="28"/>
  </cols>
  <sheetData>
    <row r="1" spans="1:5">
      <c r="A1" s="7" t="s">
        <v>214</v>
      </c>
    </row>
    <row r="2" spans="1:5">
      <c r="A2" s="8" t="s">
        <v>11</v>
      </c>
      <c r="B2" s="8" t="s">
        <v>97</v>
      </c>
      <c r="C2" s="8" t="s">
        <v>51</v>
      </c>
      <c r="D2" s="29" t="s">
        <v>98</v>
      </c>
      <c r="E2" s="10" t="s">
        <v>99</v>
      </c>
    </row>
    <row r="3" spans="1:5">
      <c r="A3" s="40" t="s">
        <v>4</v>
      </c>
      <c r="B3" s="1" t="s">
        <v>52</v>
      </c>
      <c r="C3" s="13" t="s">
        <v>100</v>
      </c>
      <c r="D3" s="5">
        <v>4.9412684696315603E-26</v>
      </c>
      <c r="E3" s="3">
        <v>1.987712636851852E-2</v>
      </c>
    </row>
    <row r="4" spans="1:5">
      <c r="A4" s="41"/>
      <c r="B4" s="1" t="s">
        <v>53</v>
      </c>
      <c r="C4" s="13" t="s">
        <v>101</v>
      </c>
      <c r="D4" s="5">
        <v>8.6329491584721198E-23</v>
      </c>
      <c r="E4" s="3">
        <v>2.7876806296296301E-4</v>
      </c>
    </row>
    <row r="5" spans="1:5">
      <c r="A5" s="41"/>
      <c r="B5" s="1" t="s">
        <v>54</v>
      </c>
      <c r="C5" s="13" t="s">
        <v>102</v>
      </c>
      <c r="D5" s="5">
        <v>8.9190086494037998E-23</v>
      </c>
      <c r="E5" s="3">
        <v>6.1266588888888871E-5</v>
      </c>
    </row>
    <row r="6" spans="1:5">
      <c r="A6" s="41"/>
      <c r="B6" s="1" t="s">
        <v>55</v>
      </c>
      <c r="C6" s="13" t="s">
        <v>103</v>
      </c>
      <c r="D6" s="5">
        <v>2.92012569859152E-17</v>
      </c>
      <c r="E6" s="3">
        <v>2.9721242611111119E-3</v>
      </c>
    </row>
    <row r="7" spans="1:5">
      <c r="A7" s="41"/>
      <c r="B7" s="1" t="s">
        <v>56</v>
      </c>
      <c r="C7" s="13" t="s">
        <v>104</v>
      </c>
      <c r="D7" s="5">
        <v>7.5645080865593598E-16</v>
      </c>
      <c r="E7" s="3">
        <v>4.540528370370371E-4</v>
      </c>
    </row>
    <row r="8" spans="1:5">
      <c r="A8" s="41"/>
      <c r="B8" s="1" t="s">
        <v>57</v>
      </c>
      <c r="C8" s="13" t="s">
        <v>105</v>
      </c>
      <c r="D8" s="5">
        <v>5.2364967145204099E-14</v>
      </c>
      <c r="E8" s="3">
        <v>2.4249533333333349E-5</v>
      </c>
    </row>
    <row r="9" spans="1:5">
      <c r="A9" s="41"/>
      <c r="B9" s="1" t="s">
        <v>58</v>
      </c>
      <c r="C9" s="13" t="s">
        <v>106</v>
      </c>
      <c r="D9" s="5">
        <v>7.4634433639854102E-14</v>
      </c>
      <c r="E9" s="3">
        <v>4.7202505000000012E-4</v>
      </c>
    </row>
    <row r="10" spans="1:5">
      <c r="A10" s="41"/>
      <c r="B10" s="1" t="s">
        <v>59</v>
      </c>
      <c r="C10" s="13" t="s">
        <v>107</v>
      </c>
      <c r="D10" s="5">
        <v>2.1353858335955E-13</v>
      </c>
      <c r="E10" s="3">
        <v>4.8721485370370362E-4</v>
      </c>
    </row>
    <row r="11" spans="1:5">
      <c r="A11" s="41"/>
      <c r="B11" s="1" t="s">
        <v>60</v>
      </c>
      <c r="C11" s="13" t="s">
        <v>108</v>
      </c>
      <c r="D11" s="5">
        <v>4.7189008091712096E-13</v>
      </c>
      <c r="E11" s="3">
        <v>4.404955703703703E-4</v>
      </c>
    </row>
    <row r="12" spans="1:5">
      <c r="A12" s="41"/>
      <c r="B12" s="1" t="s">
        <v>61</v>
      </c>
      <c r="C12" s="13" t="s">
        <v>109</v>
      </c>
      <c r="D12" s="5">
        <v>6.3468506829667299E-13</v>
      </c>
      <c r="E12" s="3">
        <v>5.3594309814814813E-4</v>
      </c>
    </row>
    <row r="13" spans="1:5">
      <c r="A13" s="41"/>
      <c r="B13" s="1" t="s">
        <v>62</v>
      </c>
      <c r="C13" s="13" t="s">
        <v>110</v>
      </c>
      <c r="D13" s="5">
        <v>2.30175966881275E-11</v>
      </c>
      <c r="E13" s="3">
        <v>6.8561307592592577E-4</v>
      </c>
    </row>
    <row r="14" spans="1:5">
      <c r="A14" s="41"/>
      <c r="B14" s="1" t="s">
        <v>63</v>
      </c>
      <c r="C14" s="13" t="s">
        <v>111</v>
      </c>
      <c r="D14" s="5">
        <v>1.5866689874753701E-10</v>
      </c>
      <c r="E14" s="3">
        <v>5.3784746098148151E-2</v>
      </c>
    </row>
    <row r="15" spans="1:5">
      <c r="A15" s="41"/>
      <c r="B15" s="1" t="s">
        <v>64</v>
      </c>
      <c r="C15" s="13" t="s">
        <v>112</v>
      </c>
      <c r="D15" s="5">
        <v>4.5371277513938699E-8</v>
      </c>
      <c r="E15" s="3">
        <v>2.422783148148148E-4</v>
      </c>
    </row>
    <row r="16" spans="1:5">
      <c r="A16" s="41"/>
      <c r="B16" s="1" t="s">
        <v>65</v>
      </c>
      <c r="C16" s="13" t="s">
        <v>113</v>
      </c>
      <c r="D16" s="5">
        <v>6.5752486364696402E-7</v>
      </c>
      <c r="E16" s="3">
        <v>5.4543900000000093E-5</v>
      </c>
    </row>
    <row r="17" spans="1:5">
      <c r="A17" s="41"/>
      <c r="B17" s="1" t="s">
        <v>66</v>
      </c>
      <c r="C17" s="13" t="s">
        <v>114</v>
      </c>
      <c r="D17" s="5">
        <v>3.8808537227784098E-6</v>
      </c>
      <c r="E17" s="3">
        <v>1.32317259259259E-5</v>
      </c>
    </row>
    <row r="18" spans="1:5">
      <c r="A18" s="41"/>
      <c r="B18" s="1" t="s">
        <v>67</v>
      </c>
      <c r="C18" s="13" t="s">
        <v>115</v>
      </c>
      <c r="D18" s="5">
        <v>7.3410450825992101E-6</v>
      </c>
      <c r="E18" s="3">
        <v>7.0904814629629614E-4</v>
      </c>
    </row>
    <row r="19" spans="1:5">
      <c r="A19" s="41"/>
      <c r="B19" s="1" t="s">
        <v>68</v>
      </c>
      <c r="C19" s="13" t="s">
        <v>116</v>
      </c>
      <c r="D19" s="5">
        <v>5.0428171572015302E-5</v>
      </c>
      <c r="E19" s="3">
        <v>1.661166868518517E-3</v>
      </c>
    </row>
    <row r="20" spans="1:5">
      <c r="A20" s="41"/>
      <c r="B20" s="1" t="s">
        <v>69</v>
      </c>
      <c r="C20" s="13" t="s">
        <v>117</v>
      </c>
      <c r="D20" s="5">
        <v>4.4830241507290799E-4</v>
      </c>
      <c r="E20" s="3">
        <v>8.0888853333333389E-4</v>
      </c>
    </row>
    <row r="21" spans="1:5">
      <c r="A21" s="41" t="s">
        <v>5</v>
      </c>
      <c r="B21" s="1" t="s">
        <v>70</v>
      </c>
      <c r="C21" s="13" t="s">
        <v>118</v>
      </c>
      <c r="D21" s="5">
        <v>1.2428630247199701E-28</v>
      </c>
      <c r="E21" s="3">
        <v>4.2880515245478121E-4</v>
      </c>
    </row>
    <row r="22" spans="1:5">
      <c r="A22" s="41"/>
      <c r="B22" s="1" t="s">
        <v>71</v>
      </c>
      <c r="C22" s="13" t="s">
        <v>119</v>
      </c>
      <c r="D22" s="5">
        <v>4.9504783630238798E-16</v>
      </c>
      <c r="E22" s="3">
        <v>5.5866945064599466E-3</v>
      </c>
    </row>
    <row r="23" spans="1:5">
      <c r="A23" s="41"/>
      <c r="B23" s="1" t="s">
        <v>72</v>
      </c>
      <c r="C23" s="13" t="s">
        <v>120</v>
      </c>
      <c r="D23" s="5">
        <v>1.41112542666288E-13</v>
      </c>
      <c r="E23" s="3">
        <v>7.8648990956072342E-4</v>
      </c>
    </row>
    <row r="24" spans="1:5">
      <c r="A24" s="41"/>
      <c r="B24" s="1" t="s">
        <v>73</v>
      </c>
      <c r="C24" s="13" t="s">
        <v>121</v>
      </c>
      <c r="D24" s="5">
        <v>1.98520783581105E-12</v>
      </c>
      <c r="E24" s="3">
        <v>2.8817317312661528E-4</v>
      </c>
    </row>
    <row r="25" spans="1:5">
      <c r="A25" s="41"/>
      <c r="B25" s="1" t="s">
        <v>74</v>
      </c>
      <c r="C25" s="13" t="s">
        <v>122</v>
      </c>
      <c r="D25" s="5">
        <v>2.8300998659885899E-11</v>
      </c>
      <c r="E25" s="3">
        <v>1.158488041343669E-2</v>
      </c>
    </row>
    <row r="26" spans="1:5">
      <c r="A26" s="41"/>
      <c r="B26" s="1" t="s">
        <v>75</v>
      </c>
      <c r="C26" s="13" t="s">
        <v>123</v>
      </c>
      <c r="D26" s="5">
        <v>2.3764402455953E-10</v>
      </c>
      <c r="E26" s="3">
        <v>6.3186772093023265E-4</v>
      </c>
    </row>
    <row r="27" spans="1:5">
      <c r="A27" s="41"/>
      <c r="B27" s="1" t="s">
        <v>76</v>
      </c>
      <c r="C27" s="13" t="s">
        <v>124</v>
      </c>
      <c r="D27" s="5">
        <v>4.8926468246000101E-10</v>
      </c>
      <c r="E27" s="3">
        <v>8.6189103359173133E-4</v>
      </c>
    </row>
    <row r="28" spans="1:5">
      <c r="A28" s="41"/>
      <c r="B28" s="1" t="s">
        <v>77</v>
      </c>
      <c r="C28" s="13" t="s">
        <v>125</v>
      </c>
      <c r="D28" s="5">
        <v>7.1751446941271702E-9</v>
      </c>
      <c r="E28" s="3">
        <v>4.3825328165374603E-5</v>
      </c>
    </row>
    <row r="29" spans="1:5">
      <c r="A29" s="41"/>
      <c r="B29" s="1" t="s">
        <v>78</v>
      </c>
      <c r="C29" s="13" t="s">
        <v>126</v>
      </c>
      <c r="D29" s="5">
        <v>2.0334806710864299E-7</v>
      </c>
      <c r="E29" s="3">
        <v>1.7262782945736441E-5</v>
      </c>
    </row>
    <row r="30" spans="1:5">
      <c r="A30" s="41"/>
      <c r="B30" s="1" t="s">
        <v>79</v>
      </c>
      <c r="C30" s="13" t="s">
        <v>127</v>
      </c>
      <c r="D30" s="5">
        <v>2.62406784995193E-7</v>
      </c>
      <c r="E30" s="3">
        <v>4.373852609819119E-4</v>
      </c>
    </row>
    <row r="31" spans="1:5">
      <c r="A31" s="41"/>
      <c r="B31" s="1" t="s">
        <v>80</v>
      </c>
      <c r="C31" s="13" t="s">
        <v>128</v>
      </c>
      <c r="D31" s="5">
        <v>7.7395606235877295E-6</v>
      </c>
      <c r="E31" s="3">
        <v>3.1118204392764859E-4</v>
      </c>
    </row>
    <row r="32" spans="1:5">
      <c r="A32" s="41"/>
      <c r="B32" s="1" t="s">
        <v>81</v>
      </c>
      <c r="C32" s="13" t="s">
        <v>129</v>
      </c>
      <c r="D32" s="5">
        <v>1.07141130769963E-5</v>
      </c>
      <c r="E32" s="3">
        <v>2.6683017157622751E-3</v>
      </c>
    </row>
    <row r="33" spans="1:5">
      <c r="A33" s="41"/>
      <c r="B33" s="1" t="s">
        <v>82</v>
      </c>
      <c r="C33" s="13" t="s">
        <v>130</v>
      </c>
      <c r="D33" s="5">
        <v>1.9389107397949698E-5</v>
      </c>
      <c r="E33" s="3">
        <v>1.4030707235142129E-4</v>
      </c>
    </row>
    <row r="34" spans="1:5">
      <c r="A34" s="41"/>
      <c r="B34" s="1" t="s">
        <v>83</v>
      </c>
      <c r="C34" s="13" t="s">
        <v>131</v>
      </c>
      <c r="D34" s="5">
        <v>1.6683999391418899E-4</v>
      </c>
      <c r="E34" s="3">
        <v>1.9883691808785528E-3</v>
      </c>
    </row>
    <row r="35" spans="1:5">
      <c r="A35" s="41"/>
      <c r="B35" s="1" t="s">
        <v>84</v>
      </c>
      <c r="C35" s="13" t="s">
        <v>132</v>
      </c>
      <c r="D35" s="5">
        <v>7.3749877707921397E-4</v>
      </c>
      <c r="E35" s="3">
        <v>1.3871369767441859E-4</v>
      </c>
    </row>
    <row r="36" spans="1:5">
      <c r="A36" s="41" t="s">
        <v>6</v>
      </c>
      <c r="B36" s="1" t="s">
        <v>85</v>
      </c>
      <c r="C36" s="13" t="s">
        <v>133</v>
      </c>
      <c r="D36" s="5">
        <v>1.1401521052452099E-49</v>
      </c>
      <c r="E36" s="3">
        <v>9.5110501325966854E-3</v>
      </c>
    </row>
    <row r="37" spans="1:5">
      <c r="A37" s="41"/>
      <c r="B37" s="1" t="s">
        <v>86</v>
      </c>
      <c r="C37" s="13" t="s">
        <v>134</v>
      </c>
      <c r="D37" s="5">
        <v>7.6090531545606902E-21</v>
      </c>
      <c r="E37" s="3">
        <v>4.1761828591160231E-4</v>
      </c>
    </row>
    <row r="38" spans="1:5">
      <c r="A38" s="41"/>
      <c r="B38" s="1" t="s">
        <v>87</v>
      </c>
      <c r="C38" s="13" t="s">
        <v>135</v>
      </c>
      <c r="D38" s="5">
        <v>1.6434477911137699E-17</v>
      </c>
      <c r="E38" s="3">
        <v>2.9597426919889501E-3</v>
      </c>
    </row>
    <row r="39" spans="1:5">
      <c r="A39" s="41"/>
      <c r="B39" s="1" t="s">
        <v>88</v>
      </c>
      <c r="C39" s="13" t="s">
        <v>136</v>
      </c>
      <c r="D39" s="5">
        <v>3.39872877262916E-16</v>
      </c>
      <c r="E39" s="3">
        <v>3.3617714102209951E-3</v>
      </c>
    </row>
    <row r="40" spans="1:5">
      <c r="A40" s="41"/>
      <c r="B40" s="1" t="s">
        <v>89</v>
      </c>
      <c r="C40" s="13" t="s">
        <v>137</v>
      </c>
      <c r="D40" s="5">
        <v>1.36541860644445E-13</v>
      </c>
      <c r="E40" s="3">
        <v>9.1918434392265107E-4</v>
      </c>
    </row>
    <row r="41" spans="1:5">
      <c r="A41" s="41"/>
      <c r="B41" s="1" t="s">
        <v>90</v>
      </c>
      <c r="C41" s="13" t="s">
        <v>138</v>
      </c>
      <c r="D41" s="5">
        <v>6.0259363041365097E-13</v>
      </c>
      <c r="E41" s="3">
        <v>8.6757512430939162E-5</v>
      </c>
    </row>
    <row r="42" spans="1:5">
      <c r="A42" s="41"/>
      <c r="B42" s="1" t="s">
        <v>91</v>
      </c>
      <c r="C42" s="13" t="s">
        <v>139</v>
      </c>
      <c r="D42" s="5">
        <v>3.4488448332328899E-9</v>
      </c>
      <c r="E42" s="3">
        <v>9.2400941988950286E-5</v>
      </c>
    </row>
    <row r="43" spans="1:5">
      <c r="A43" s="41"/>
      <c r="B43" s="1" t="s">
        <v>92</v>
      </c>
      <c r="C43" s="13" t="s">
        <v>140</v>
      </c>
      <c r="D43" s="5">
        <v>8.9522286865895393E-9</v>
      </c>
      <c r="E43" s="3">
        <v>2.7360011049723781E-5</v>
      </c>
    </row>
    <row r="44" spans="1:5">
      <c r="A44" s="41"/>
      <c r="B44" s="1" t="s">
        <v>93</v>
      </c>
      <c r="C44" s="13" t="s">
        <v>141</v>
      </c>
      <c r="D44" s="5">
        <v>3.7267298631556502E-8</v>
      </c>
      <c r="E44" s="3">
        <v>1.3179013687845301E-3</v>
      </c>
    </row>
    <row r="45" spans="1:5">
      <c r="A45" s="41"/>
      <c r="B45" s="1" t="s">
        <v>94</v>
      </c>
      <c r="C45" s="13" t="s">
        <v>142</v>
      </c>
      <c r="D45" s="5">
        <v>1.5974506790112599E-7</v>
      </c>
      <c r="E45" s="3">
        <v>4.4160226961325964E-3</v>
      </c>
    </row>
    <row r="46" spans="1:5">
      <c r="A46" s="41"/>
      <c r="B46" s="1" t="s">
        <v>95</v>
      </c>
      <c r="C46" s="13" t="s">
        <v>143</v>
      </c>
      <c r="D46" s="5">
        <v>2.68460424986025E-5</v>
      </c>
      <c r="E46" s="3">
        <v>1.4486237569060651E-5</v>
      </c>
    </row>
    <row r="47" spans="1:5">
      <c r="A47" s="42"/>
      <c r="B47" s="2" t="s">
        <v>96</v>
      </c>
      <c r="C47" s="13" t="s">
        <v>144</v>
      </c>
      <c r="D47" s="6">
        <v>9.1473609634766602E-5</v>
      </c>
      <c r="E47" s="4">
        <v>1.203632997237568E-4</v>
      </c>
    </row>
  </sheetData>
  <mergeCells count="3">
    <mergeCell ref="A3:A20"/>
    <mergeCell ref="A21:A35"/>
    <mergeCell ref="A36:A47"/>
  </mergeCells>
  <phoneticPr fontId="1" type="noConversion"/>
  <pageMargins left="0.7" right="0.7" top="0.75" bottom="0.75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D2631-AA7B-034A-9257-284C3DB2DDEF}">
  <dimension ref="A1:E41"/>
  <sheetViews>
    <sheetView workbookViewId="0">
      <selection activeCell="C8" sqref="C8"/>
    </sheetView>
  </sheetViews>
  <sheetFormatPr baseColWidth="10" defaultRowHeight="15"/>
  <cols>
    <col min="4" max="4" width="10.83203125" style="28"/>
  </cols>
  <sheetData>
    <row r="1" spans="1:5">
      <c r="A1" s="7" t="s">
        <v>215</v>
      </c>
    </row>
    <row r="2" spans="1:5">
      <c r="A2" s="8" t="s">
        <v>195</v>
      </c>
      <c r="B2" s="8" t="s">
        <v>97</v>
      </c>
      <c r="C2" s="8" t="s">
        <v>51</v>
      </c>
      <c r="D2" s="29" t="s">
        <v>98</v>
      </c>
      <c r="E2" s="10" t="s">
        <v>99</v>
      </c>
    </row>
    <row r="3" spans="1:5">
      <c r="A3" s="43" t="s">
        <v>196</v>
      </c>
      <c r="B3" s="1" t="s">
        <v>146</v>
      </c>
      <c r="C3" s="13" t="s">
        <v>172</v>
      </c>
      <c r="D3" s="5">
        <v>1.83495024515399E-47</v>
      </c>
      <c r="E3" s="3">
        <v>3.1789308118466901E-3</v>
      </c>
    </row>
    <row r="4" spans="1:5">
      <c r="A4" s="41"/>
      <c r="B4" s="1" t="s">
        <v>60</v>
      </c>
      <c r="C4" s="13" t="s">
        <v>108</v>
      </c>
      <c r="D4" s="5">
        <v>1.11312928367493E-46</v>
      </c>
      <c r="E4" s="3">
        <v>9.2000048780487833E-4</v>
      </c>
    </row>
    <row r="5" spans="1:5">
      <c r="A5" s="41"/>
      <c r="B5" s="1" t="s">
        <v>147</v>
      </c>
      <c r="C5" s="13" t="s">
        <v>173</v>
      </c>
      <c r="D5" s="5">
        <v>2.75084740454164E-38</v>
      </c>
      <c r="E5" s="3">
        <v>9.7246630766550518E-3</v>
      </c>
    </row>
    <row r="6" spans="1:5">
      <c r="A6" s="41"/>
      <c r="B6" s="1" t="s">
        <v>148</v>
      </c>
      <c r="C6" s="13" t="s">
        <v>174</v>
      </c>
      <c r="D6" s="5">
        <v>4.0130035998320502E-38</v>
      </c>
      <c r="E6" s="3">
        <v>2.207415818815331E-4</v>
      </c>
    </row>
    <row r="7" spans="1:5">
      <c r="A7" s="41"/>
      <c r="B7" s="1" t="s">
        <v>149</v>
      </c>
      <c r="C7" s="13" t="s">
        <v>175</v>
      </c>
      <c r="D7" s="5">
        <v>4.1282135922343702E-37</v>
      </c>
      <c r="E7" s="3">
        <v>8.3000729616724742E-4</v>
      </c>
    </row>
    <row r="8" spans="1:5">
      <c r="A8" s="41"/>
      <c r="B8" s="1" t="s">
        <v>150</v>
      </c>
      <c r="C8" s="13" t="s">
        <v>176</v>
      </c>
      <c r="D8" s="5">
        <v>8.0573575010143002E-37</v>
      </c>
      <c r="E8" s="3">
        <v>5.9639690592334493E-4</v>
      </c>
    </row>
    <row r="9" spans="1:5">
      <c r="A9" s="41"/>
      <c r="B9" s="1" t="s">
        <v>151</v>
      </c>
      <c r="C9" s="13" t="s">
        <v>177</v>
      </c>
      <c r="D9" s="5">
        <v>1.1466669716145701E-25</v>
      </c>
      <c r="E9" s="3">
        <v>4.7538906480836243E-3</v>
      </c>
    </row>
    <row r="10" spans="1:5">
      <c r="A10" s="41"/>
      <c r="B10" s="1" t="s">
        <v>67</v>
      </c>
      <c r="C10" s="13" t="s">
        <v>115</v>
      </c>
      <c r="D10" s="5">
        <v>5.7544505262270702E-21</v>
      </c>
      <c r="E10" s="3">
        <v>1.631730275261324E-3</v>
      </c>
    </row>
    <row r="11" spans="1:5">
      <c r="A11" s="41"/>
      <c r="B11" s="1" t="s">
        <v>152</v>
      </c>
      <c r="C11" s="13" t="s">
        <v>178</v>
      </c>
      <c r="D11" s="5">
        <v>1.1722709242581099E-20</v>
      </c>
      <c r="E11" s="3">
        <v>6.4520337979094089E-4</v>
      </c>
    </row>
    <row r="12" spans="1:5">
      <c r="A12" s="41"/>
      <c r="B12" s="1" t="s">
        <v>96</v>
      </c>
      <c r="C12" s="13" t="s">
        <v>144</v>
      </c>
      <c r="D12" s="5">
        <v>1.36279320140234E-9</v>
      </c>
      <c r="E12" s="3">
        <v>1.9615843902439029E-4</v>
      </c>
    </row>
    <row r="13" spans="1:5">
      <c r="A13" s="41"/>
      <c r="B13" s="1" t="s">
        <v>54</v>
      </c>
      <c r="C13" s="13" t="s">
        <v>102</v>
      </c>
      <c r="D13" s="5">
        <v>4.5799288862957601E-8</v>
      </c>
      <c r="E13" s="3">
        <v>3.7133801393728198E-5</v>
      </c>
    </row>
    <row r="14" spans="1:5">
      <c r="A14" s="41"/>
      <c r="B14" s="1" t="s">
        <v>153</v>
      </c>
      <c r="C14" s="13" t="s">
        <v>179</v>
      </c>
      <c r="D14" s="5">
        <v>2.9856255400338098E-7</v>
      </c>
      <c r="E14" s="3">
        <v>5.2202343554006976E-4</v>
      </c>
    </row>
    <row r="15" spans="1:5">
      <c r="A15" s="41"/>
      <c r="B15" s="1" t="s">
        <v>154</v>
      </c>
      <c r="C15" s="13" t="s">
        <v>180</v>
      </c>
      <c r="D15" s="5">
        <v>2.2450205020920798E-6</v>
      </c>
      <c r="E15" s="3">
        <v>6.2172006968641146E-5</v>
      </c>
    </row>
    <row r="16" spans="1:5">
      <c r="A16" s="41"/>
      <c r="B16" s="1" t="s">
        <v>155</v>
      </c>
      <c r="C16" s="13" t="s">
        <v>181</v>
      </c>
      <c r="D16" s="5">
        <v>1.8636083052359199E-5</v>
      </c>
      <c r="E16" s="3">
        <v>1.5032203902439029E-3</v>
      </c>
    </row>
    <row r="17" spans="1:5">
      <c r="A17" s="41"/>
      <c r="B17" s="1" t="s">
        <v>156</v>
      </c>
      <c r="C17" s="13" t="s">
        <v>112</v>
      </c>
      <c r="D17" s="5">
        <v>2.8119292260767999E-5</v>
      </c>
      <c r="E17" s="3">
        <v>5.4593694773519155E-4</v>
      </c>
    </row>
    <row r="18" spans="1:5">
      <c r="A18" s="41" t="s">
        <v>171</v>
      </c>
      <c r="B18" s="1" t="s">
        <v>157</v>
      </c>
      <c r="C18" s="13" t="s">
        <v>182</v>
      </c>
      <c r="D18" s="5">
        <v>1.8110675673693E-43</v>
      </c>
      <c r="E18" s="3">
        <v>1.485073746613545E-3</v>
      </c>
    </row>
    <row r="19" spans="1:5">
      <c r="A19" s="41"/>
      <c r="B19" s="1" t="s">
        <v>158</v>
      </c>
      <c r="C19" s="13" t="s">
        <v>183</v>
      </c>
      <c r="D19" s="5">
        <v>1.3558420236575999E-13</v>
      </c>
      <c r="E19" s="3">
        <v>2.6179983266932171E-5</v>
      </c>
    </row>
    <row r="20" spans="1:5">
      <c r="A20" s="41"/>
      <c r="B20" s="1" t="s">
        <v>159</v>
      </c>
      <c r="C20" s="13" t="s">
        <v>184</v>
      </c>
      <c r="D20" s="5">
        <v>1.50890195602318E-10</v>
      </c>
      <c r="E20" s="3">
        <v>1.7480156964143421E-3</v>
      </c>
    </row>
    <row r="21" spans="1:5">
      <c r="A21" s="41"/>
      <c r="B21" s="1" t="s">
        <v>160</v>
      </c>
      <c r="C21" s="13" t="s">
        <v>185</v>
      </c>
      <c r="D21" s="5">
        <v>2.5940075409951401E-9</v>
      </c>
      <c r="E21" s="3">
        <v>2.6721767649402382E-4</v>
      </c>
    </row>
    <row r="22" spans="1:5">
      <c r="A22" s="41"/>
      <c r="B22" s="1" t="s">
        <v>63</v>
      </c>
      <c r="C22" s="13" t="s">
        <v>111</v>
      </c>
      <c r="D22" s="5">
        <v>4.8124175452100199E-9</v>
      </c>
      <c r="E22" s="3">
        <v>4.3315180621513953E-2</v>
      </c>
    </row>
    <row r="23" spans="1:5">
      <c r="A23" s="41"/>
      <c r="B23" s="1" t="s">
        <v>66</v>
      </c>
      <c r="C23" s="13" t="s">
        <v>114</v>
      </c>
      <c r="D23" s="5">
        <v>4.2958372290526801E-7</v>
      </c>
      <c r="E23" s="3">
        <v>1.9816907569721109E-5</v>
      </c>
    </row>
    <row r="24" spans="1:5">
      <c r="A24" s="41"/>
      <c r="B24" s="1" t="s">
        <v>161</v>
      </c>
      <c r="C24" s="13" t="s">
        <v>186</v>
      </c>
      <c r="D24" s="5">
        <v>8.3343495124537505E-6</v>
      </c>
      <c r="E24" s="3">
        <v>4.1305355378486213E-5</v>
      </c>
    </row>
    <row r="25" spans="1:5">
      <c r="A25" s="41"/>
      <c r="B25" s="1" t="s">
        <v>61</v>
      </c>
      <c r="C25" s="13" t="s">
        <v>109</v>
      </c>
      <c r="D25" s="5">
        <v>4.0030164130586497E-3</v>
      </c>
      <c r="E25" s="3">
        <v>3.2120052749003923E-4</v>
      </c>
    </row>
    <row r="26" spans="1:5">
      <c r="A26" s="41"/>
      <c r="B26" s="1" t="s">
        <v>162</v>
      </c>
      <c r="C26" s="13" t="s">
        <v>135</v>
      </c>
      <c r="D26" s="5">
        <v>6.1509580547767402E-3</v>
      </c>
      <c r="E26" s="3">
        <v>2.4027216366533858E-3</v>
      </c>
    </row>
    <row r="27" spans="1:5">
      <c r="A27" s="41"/>
      <c r="B27" s="1" t="s">
        <v>163</v>
      </c>
      <c r="C27" s="13" t="s">
        <v>187</v>
      </c>
      <c r="D27" s="5">
        <v>2.2283740871132902E-2</v>
      </c>
      <c r="E27" s="3">
        <v>1.180170438247016E-5</v>
      </c>
    </row>
    <row r="28" spans="1:5">
      <c r="A28" s="41" t="s">
        <v>197</v>
      </c>
      <c r="B28" s="1" t="s">
        <v>77</v>
      </c>
      <c r="C28" s="13" t="s">
        <v>125</v>
      </c>
      <c r="D28" s="5">
        <v>5.3753353997117503E-43</v>
      </c>
      <c r="E28" s="3">
        <v>1.20197990825688E-4</v>
      </c>
    </row>
    <row r="29" spans="1:5">
      <c r="A29" s="41"/>
      <c r="B29" s="1" t="s">
        <v>70</v>
      </c>
      <c r="C29" s="13" t="s">
        <v>118</v>
      </c>
      <c r="D29" s="5">
        <v>1.34319883608314E-39</v>
      </c>
      <c r="E29" s="3">
        <v>1.0507155137614681E-3</v>
      </c>
    </row>
    <row r="30" spans="1:5">
      <c r="A30" s="41"/>
      <c r="B30" s="1" t="s">
        <v>164</v>
      </c>
      <c r="C30" s="13" t="s">
        <v>188</v>
      </c>
      <c r="D30" s="5">
        <v>1.2793781544763899E-22</v>
      </c>
      <c r="E30" s="3">
        <v>9.5030040366972466E-4</v>
      </c>
    </row>
    <row r="31" spans="1:5">
      <c r="A31" s="41"/>
      <c r="B31" s="1" t="s">
        <v>74</v>
      </c>
      <c r="C31" s="13" t="s">
        <v>122</v>
      </c>
      <c r="D31" s="5">
        <v>1.30557255862529E-22</v>
      </c>
      <c r="E31" s="3">
        <v>1.9064726486238529E-2</v>
      </c>
    </row>
    <row r="32" spans="1:5">
      <c r="A32" s="41"/>
      <c r="B32" s="1" t="s">
        <v>165</v>
      </c>
      <c r="C32" s="13" t="s">
        <v>189</v>
      </c>
      <c r="D32" s="5">
        <v>1.5417352193568399E-22</v>
      </c>
      <c r="E32" s="3">
        <v>5.9431236697247709E-4</v>
      </c>
    </row>
    <row r="33" spans="1:5">
      <c r="A33" s="41"/>
      <c r="B33" s="1" t="s">
        <v>166</v>
      </c>
      <c r="C33" s="13" t="s">
        <v>190</v>
      </c>
      <c r="D33" s="5">
        <v>2.9953493655192602E-22</v>
      </c>
      <c r="E33" s="3">
        <v>1.338096266055046E-3</v>
      </c>
    </row>
    <row r="34" spans="1:5">
      <c r="A34" s="41"/>
      <c r="B34" s="1" t="s">
        <v>167</v>
      </c>
      <c r="C34" s="13" t="s">
        <v>191</v>
      </c>
      <c r="D34" s="5">
        <v>3.76972814339648E-21</v>
      </c>
      <c r="E34" s="3">
        <v>2.6191782568807339E-3</v>
      </c>
    </row>
    <row r="35" spans="1:5">
      <c r="A35" s="41"/>
      <c r="B35" s="1" t="s">
        <v>72</v>
      </c>
      <c r="C35" s="13" t="s">
        <v>120</v>
      </c>
      <c r="D35" s="5">
        <v>2.2842237284038501E-18</v>
      </c>
      <c r="E35" s="3">
        <v>1.0747932018348629E-3</v>
      </c>
    </row>
    <row r="36" spans="1:5">
      <c r="A36" s="41"/>
      <c r="B36" s="1" t="s">
        <v>91</v>
      </c>
      <c r="C36" s="13" t="s">
        <v>139</v>
      </c>
      <c r="D36" s="5">
        <v>5.6459544213225001E-14</v>
      </c>
      <c r="E36" s="3">
        <v>1.4538508256880739E-4</v>
      </c>
    </row>
    <row r="37" spans="1:5">
      <c r="A37" s="41"/>
      <c r="B37" s="1" t="s">
        <v>168</v>
      </c>
      <c r="C37" s="13" t="s">
        <v>192</v>
      </c>
      <c r="D37" s="5">
        <v>7.2573476927446901E-10</v>
      </c>
      <c r="E37" s="3">
        <v>1.649659449541285E-4</v>
      </c>
    </row>
    <row r="38" spans="1:5">
      <c r="A38" s="41"/>
      <c r="B38" s="1" t="s">
        <v>86</v>
      </c>
      <c r="C38" s="13" t="s">
        <v>134</v>
      </c>
      <c r="D38" s="5">
        <v>1.81083169729114E-9</v>
      </c>
      <c r="E38" s="3">
        <v>6.528617981651372E-4</v>
      </c>
    </row>
    <row r="39" spans="1:5">
      <c r="A39" s="41"/>
      <c r="B39" s="1" t="s">
        <v>169</v>
      </c>
      <c r="C39" s="13" t="s">
        <v>193</v>
      </c>
      <c r="D39" s="5">
        <v>2.0954553955527601E-7</v>
      </c>
      <c r="E39" s="3">
        <v>1.071081311926605E-3</v>
      </c>
    </row>
    <row r="40" spans="1:5">
      <c r="A40" s="41"/>
      <c r="B40" s="1" t="s">
        <v>170</v>
      </c>
      <c r="C40" s="13" t="s">
        <v>194</v>
      </c>
      <c r="D40" s="5">
        <v>1.9686613186253402E-5</v>
      </c>
      <c r="E40" s="3">
        <v>3.2755009174311932E-5</v>
      </c>
    </row>
    <row r="41" spans="1:5">
      <c r="A41" s="41"/>
      <c r="B41" s="1" t="s">
        <v>78</v>
      </c>
      <c r="C41" s="13" t="s">
        <v>126</v>
      </c>
      <c r="D41" s="5">
        <v>3.9759923209312202E-3</v>
      </c>
      <c r="E41" s="3">
        <v>2.1161467889908261E-5</v>
      </c>
    </row>
  </sheetData>
  <mergeCells count="3">
    <mergeCell ref="A3:A17"/>
    <mergeCell ref="A18:A27"/>
    <mergeCell ref="A28:A4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4-23T14:51:08Z</dcterms:created>
  <dcterms:modified xsi:type="dcterms:W3CDTF">2026-04-14T04:01:24Z</dcterms:modified>
</cp:coreProperties>
</file>